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tahira/Documents/Tahira Paper/Final/"/>
    </mc:Choice>
  </mc:AlternateContent>
  <xr:revisionPtr revIDLastSave="0" documentId="13_ncr:1_{38A358D5-3822-2D41-9F08-4235681E00B3}" xr6:coauthVersionLast="47" xr6:coauthVersionMax="47" xr10:uidLastSave="{00000000-0000-0000-0000-000000000000}"/>
  <bookViews>
    <workbookView xWindow="760" yWindow="760" windowWidth="28040" windowHeight="16300" xr2:uid="{9B2C5358-0AB7-F54F-BF02-001DD1255C2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26" i="1" l="1"/>
  <c r="M127" i="1"/>
  <c r="M128" i="1"/>
  <c r="M116" i="1"/>
  <c r="M117" i="1"/>
  <c r="M118" i="1"/>
  <c r="M119" i="1"/>
  <c r="M120" i="1"/>
  <c r="M121" i="1"/>
  <c r="M122" i="1"/>
  <c r="M123" i="1"/>
  <c r="M124" i="1"/>
  <c r="M125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4" i="1"/>
  <c r="M5" i="1"/>
  <c r="M3" i="1"/>
</calcChain>
</file>

<file path=xl/sharedStrings.xml><?xml version="1.0" encoding="utf-8"?>
<sst xmlns="http://schemas.openxmlformats.org/spreadsheetml/2006/main" count="259" uniqueCount="23">
  <si>
    <t>Donor Strain</t>
  </si>
  <si>
    <t>Recipient Strain</t>
  </si>
  <si>
    <t>Replicate number</t>
  </si>
  <si>
    <t>Donor CFU/ml</t>
  </si>
  <si>
    <t>Recipient CFU/ml</t>
  </si>
  <si>
    <t>OG1SSp (pTEF1,pTEF2)</t>
  </si>
  <si>
    <t>T11RF</t>
  </si>
  <si>
    <t>T11RF△cas9</t>
  </si>
  <si>
    <t>T11RF△cas9+CR3</t>
  </si>
  <si>
    <t>OG1SSp (pTEF1)</t>
  </si>
  <si>
    <t>OG1SSp (pTEF1,pCF10)</t>
  </si>
  <si>
    <t>OG1SSp (pTEF1,pCF10-8)</t>
  </si>
  <si>
    <t>OG1SSp (pTEF1,pCF10△oriT)</t>
  </si>
  <si>
    <t>Conjugation frequency</t>
  </si>
  <si>
    <t>Transconjugant CFU/ml</t>
  </si>
  <si>
    <t>2-1 (149kb)</t>
  </si>
  <si>
    <t>EfsC33 (104kb,72kb)</t>
  </si>
  <si>
    <t>43-2 (54kb)</t>
  </si>
  <si>
    <t>43-2 (54kb,pTEF2-Sp)</t>
  </si>
  <si>
    <t>133-1 (172kb,43kb)</t>
  </si>
  <si>
    <t>EfsC8 (52kb)</t>
  </si>
  <si>
    <t>101-1 (65kb)</t>
  </si>
  <si>
    <t>101-1 (65kb,pTEF2-S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82919-B164-294A-86BA-3D69FDD734E0}">
  <dimension ref="A1:M128"/>
  <sheetViews>
    <sheetView tabSelected="1" workbookViewId="0">
      <selection activeCell="B132" sqref="B132"/>
    </sheetView>
  </sheetViews>
  <sheetFormatPr baseColWidth="10" defaultRowHeight="16" x14ac:dyDescent="0.2"/>
  <cols>
    <col min="7" max="8" width="10.83203125" style="1"/>
    <col min="9" max="9" width="12.1640625" style="1" bestFit="1" customWidth="1"/>
    <col min="10" max="10" width="10.83203125" style="1"/>
    <col min="11" max="11" width="12.1640625" style="1" bestFit="1" customWidth="1"/>
    <col min="12" max="12" width="10.83203125" style="1"/>
    <col min="13" max="13" width="12.1640625" style="1" bestFit="1" customWidth="1"/>
  </cols>
  <sheetData>
    <row r="1" spans="1:13" x14ac:dyDescent="0.2">
      <c r="A1" t="s">
        <v>0</v>
      </c>
      <c r="C1" t="s">
        <v>1</v>
      </c>
      <c r="E1" t="s">
        <v>2</v>
      </c>
      <c r="G1" s="1" t="s">
        <v>14</v>
      </c>
      <c r="I1" s="1" t="s">
        <v>3</v>
      </c>
      <c r="K1" s="1" t="s">
        <v>4</v>
      </c>
      <c r="M1" s="1" t="s">
        <v>13</v>
      </c>
    </row>
    <row r="3" spans="1:13" x14ac:dyDescent="0.2">
      <c r="A3" t="s">
        <v>5</v>
      </c>
      <c r="C3" t="s">
        <v>6</v>
      </c>
      <c r="E3">
        <v>1</v>
      </c>
      <c r="G3" s="2">
        <v>36000</v>
      </c>
      <c r="H3" s="2"/>
      <c r="I3" s="2">
        <v>6500000000</v>
      </c>
      <c r="J3" s="2"/>
      <c r="K3" s="2">
        <v>45000000000</v>
      </c>
      <c r="M3" s="1">
        <f>G3/I3</f>
        <v>5.5384615384615385E-6</v>
      </c>
    </row>
    <row r="4" spans="1:13" x14ac:dyDescent="0.2">
      <c r="A4" t="s">
        <v>5</v>
      </c>
      <c r="C4" t="s">
        <v>6</v>
      </c>
      <c r="E4">
        <v>2</v>
      </c>
      <c r="G4" s="2">
        <v>29000</v>
      </c>
      <c r="H4" s="2"/>
      <c r="I4" s="2">
        <v>5000000000</v>
      </c>
      <c r="J4" s="2"/>
      <c r="K4" s="2">
        <v>39000000000</v>
      </c>
      <c r="M4" s="1">
        <f t="shared" ref="M4:M50" si="0">G4/I4</f>
        <v>5.8000000000000004E-6</v>
      </c>
    </row>
    <row r="5" spans="1:13" x14ac:dyDescent="0.2">
      <c r="A5" t="s">
        <v>5</v>
      </c>
      <c r="C5" t="s">
        <v>6</v>
      </c>
      <c r="E5">
        <v>3</v>
      </c>
      <c r="G5" s="2">
        <v>34000</v>
      </c>
      <c r="H5" s="2"/>
      <c r="I5" s="2">
        <v>5500000000</v>
      </c>
      <c r="J5" s="2"/>
      <c r="K5" s="2">
        <v>41000000000</v>
      </c>
      <c r="M5" s="1">
        <f t="shared" si="0"/>
        <v>6.1818181818181818E-6</v>
      </c>
    </row>
    <row r="6" spans="1:13" x14ac:dyDescent="0.2">
      <c r="A6" t="s">
        <v>5</v>
      </c>
      <c r="C6" t="s">
        <v>7</v>
      </c>
      <c r="E6">
        <v>1</v>
      </c>
      <c r="G6" s="2">
        <v>310000000</v>
      </c>
      <c r="H6" s="2"/>
      <c r="I6" s="2">
        <v>4500000000</v>
      </c>
      <c r="J6" s="2"/>
      <c r="K6" s="2">
        <v>47000000000</v>
      </c>
      <c r="M6" s="1">
        <f t="shared" si="0"/>
        <v>6.8888888888888888E-2</v>
      </c>
    </row>
    <row r="7" spans="1:13" x14ac:dyDescent="0.2">
      <c r="A7" t="s">
        <v>5</v>
      </c>
      <c r="C7" t="s">
        <v>7</v>
      </c>
      <c r="E7">
        <v>2</v>
      </c>
      <c r="G7" s="2">
        <v>310000000</v>
      </c>
      <c r="H7" s="2"/>
      <c r="I7" s="2">
        <v>4900000000</v>
      </c>
      <c r="J7" s="2"/>
      <c r="K7" s="2">
        <v>38000000000</v>
      </c>
      <c r="M7" s="1">
        <f t="shared" si="0"/>
        <v>6.3265306122448975E-2</v>
      </c>
    </row>
    <row r="8" spans="1:13" x14ac:dyDescent="0.2">
      <c r="A8" t="s">
        <v>5</v>
      </c>
      <c r="C8" t="s">
        <v>7</v>
      </c>
      <c r="E8">
        <v>3</v>
      </c>
      <c r="G8" s="2">
        <v>290000000</v>
      </c>
      <c r="H8" s="2"/>
      <c r="I8" s="2">
        <v>4800000000</v>
      </c>
      <c r="J8" s="2"/>
      <c r="K8" s="2">
        <v>39000000000</v>
      </c>
      <c r="M8" s="1">
        <f t="shared" si="0"/>
        <v>6.0416666666666667E-2</v>
      </c>
    </row>
    <row r="9" spans="1:13" x14ac:dyDescent="0.2">
      <c r="A9" t="s">
        <v>5</v>
      </c>
      <c r="C9" t="s">
        <v>8</v>
      </c>
      <c r="E9">
        <v>1</v>
      </c>
      <c r="G9" s="2">
        <v>30000</v>
      </c>
      <c r="H9" s="2"/>
      <c r="I9" s="2">
        <v>3500000000</v>
      </c>
      <c r="J9" s="2"/>
      <c r="K9" s="2">
        <v>28000000000</v>
      </c>
      <c r="M9" s="1">
        <f t="shared" si="0"/>
        <v>8.5714285714285709E-6</v>
      </c>
    </row>
    <row r="10" spans="1:13" x14ac:dyDescent="0.2">
      <c r="A10" t="s">
        <v>5</v>
      </c>
      <c r="C10" t="s">
        <v>8</v>
      </c>
      <c r="E10">
        <v>2</v>
      </c>
      <c r="G10" s="2">
        <v>80000</v>
      </c>
      <c r="H10" s="2"/>
      <c r="I10" s="2">
        <v>6400000000</v>
      </c>
      <c r="J10" s="2"/>
      <c r="K10" s="2">
        <v>42000000000</v>
      </c>
      <c r="M10" s="1">
        <f t="shared" si="0"/>
        <v>1.2500000000000001E-5</v>
      </c>
    </row>
    <row r="11" spans="1:13" x14ac:dyDescent="0.2">
      <c r="A11" t="s">
        <v>5</v>
      </c>
      <c r="C11" t="s">
        <v>8</v>
      </c>
      <c r="E11">
        <v>3</v>
      </c>
      <c r="G11" s="2">
        <v>77000</v>
      </c>
      <c r="H11" s="2"/>
      <c r="I11" s="2">
        <v>5700000000</v>
      </c>
      <c r="J11" s="2"/>
      <c r="K11" s="2">
        <v>31000000000</v>
      </c>
      <c r="M11" s="1">
        <f t="shared" si="0"/>
        <v>1.3508771929824561E-5</v>
      </c>
    </row>
    <row r="12" spans="1:13" x14ac:dyDescent="0.2">
      <c r="A12" t="s">
        <v>9</v>
      </c>
      <c r="C12" t="s">
        <v>6</v>
      </c>
      <c r="E12">
        <v>1</v>
      </c>
      <c r="G12" s="2">
        <v>900</v>
      </c>
      <c r="H12" s="2"/>
      <c r="I12" s="2">
        <v>6000000000</v>
      </c>
      <c r="J12" s="2"/>
      <c r="K12" s="2">
        <v>38000000000</v>
      </c>
      <c r="M12" s="1">
        <f t="shared" si="0"/>
        <v>1.4999999999999999E-7</v>
      </c>
    </row>
    <row r="13" spans="1:13" x14ac:dyDescent="0.2">
      <c r="A13" t="s">
        <v>9</v>
      </c>
      <c r="C13" t="s">
        <v>6</v>
      </c>
      <c r="E13">
        <v>2</v>
      </c>
      <c r="G13" s="2">
        <v>800</v>
      </c>
      <c r="H13" s="2"/>
      <c r="I13" s="2">
        <v>5200000000</v>
      </c>
      <c r="J13" s="2"/>
      <c r="K13" s="2">
        <v>39000000000</v>
      </c>
      <c r="M13" s="1">
        <f t="shared" si="0"/>
        <v>1.5384615384615385E-7</v>
      </c>
    </row>
    <row r="14" spans="1:13" x14ac:dyDescent="0.2">
      <c r="A14" t="s">
        <v>9</v>
      </c>
      <c r="C14" t="s">
        <v>6</v>
      </c>
      <c r="E14">
        <v>3</v>
      </c>
      <c r="G14" s="2">
        <v>1100</v>
      </c>
      <c r="H14" s="2"/>
      <c r="I14" s="2">
        <v>4600000000</v>
      </c>
      <c r="J14" s="2"/>
      <c r="K14" s="2">
        <v>38000000000</v>
      </c>
      <c r="M14" s="1">
        <f t="shared" si="0"/>
        <v>2.3913043478260872E-7</v>
      </c>
    </row>
    <row r="15" spans="1:13" x14ac:dyDescent="0.2">
      <c r="A15" t="s">
        <v>9</v>
      </c>
      <c r="C15" t="s">
        <v>7</v>
      </c>
      <c r="E15">
        <v>1</v>
      </c>
      <c r="G15" s="2">
        <v>49000</v>
      </c>
      <c r="H15" s="2"/>
      <c r="I15" s="2">
        <v>5300000000</v>
      </c>
      <c r="J15" s="2"/>
      <c r="K15" s="2">
        <v>43000000000</v>
      </c>
      <c r="M15" s="1">
        <f t="shared" si="0"/>
        <v>9.2452830188679244E-6</v>
      </c>
    </row>
    <row r="16" spans="1:13" x14ac:dyDescent="0.2">
      <c r="A16" t="s">
        <v>9</v>
      </c>
      <c r="C16" t="s">
        <v>7</v>
      </c>
      <c r="E16">
        <v>2</v>
      </c>
      <c r="G16" s="2">
        <v>46000</v>
      </c>
      <c r="H16" s="2"/>
      <c r="I16" s="2">
        <v>5400000000</v>
      </c>
      <c r="J16" s="2"/>
      <c r="K16" s="2">
        <v>36000000000</v>
      </c>
      <c r="M16" s="1">
        <f t="shared" si="0"/>
        <v>8.5185185185185192E-6</v>
      </c>
    </row>
    <row r="17" spans="1:13" x14ac:dyDescent="0.2">
      <c r="A17" t="s">
        <v>9</v>
      </c>
      <c r="C17" t="s">
        <v>7</v>
      </c>
      <c r="E17">
        <v>3</v>
      </c>
      <c r="G17" s="2">
        <v>40000</v>
      </c>
      <c r="H17" s="2"/>
      <c r="I17" s="2">
        <v>4600000000</v>
      </c>
      <c r="J17" s="2"/>
      <c r="K17" s="2">
        <v>42000000000</v>
      </c>
      <c r="M17" s="1">
        <f t="shared" si="0"/>
        <v>8.6956521739130427E-6</v>
      </c>
    </row>
    <row r="18" spans="1:13" x14ac:dyDescent="0.2">
      <c r="A18" t="s">
        <v>9</v>
      </c>
      <c r="C18" t="s">
        <v>8</v>
      </c>
      <c r="E18">
        <v>1</v>
      </c>
      <c r="G18" s="2">
        <v>400</v>
      </c>
      <c r="H18" s="2"/>
      <c r="I18" s="2">
        <v>2800000000</v>
      </c>
      <c r="J18" s="2"/>
      <c r="K18" s="2">
        <v>29000000000</v>
      </c>
      <c r="M18" s="1">
        <f t="shared" si="0"/>
        <v>1.4285714285714285E-7</v>
      </c>
    </row>
    <row r="19" spans="1:13" x14ac:dyDescent="0.2">
      <c r="A19" t="s">
        <v>9</v>
      </c>
      <c r="C19" t="s">
        <v>8</v>
      </c>
      <c r="E19">
        <v>2</v>
      </c>
      <c r="G19" s="2">
        <v>500</v>
      </c>
      <c r="H19" s="2"/>
      <c r="I19" s="2">
        <v>6800000000</v>
      </c>
      <c r="J19" s="2"/>
      <c r="K19" s="2">
        <v>36000000000</v>
      </c>
      <c r="M19" s="1">
        <f t="shared" si="0"/>
        <v>7.3529411764705876E-8</v>
      </c>
    </row>
    <row r="20" spans="1:13" x14ac:dyDescent="0.2">
      <c r="A20" t="s">
        <v>9</v>
      </c>
      <c r="C20" t="s">
        <v>8</v>
      </c>
      <c r="E20">
        <v>3</v>
      </c>
      <c r="G20" s="2">
        <v>400</v>
      </c>
      <c r="H20" s="2"/>
      <c r="I20" s="2">
        <v>5700000000</v>
      </c>
      <c r="J20" s="2"/>
      <c r="K20" s="2">
        <v>28000000000</v>
      </c>
      <c r="M20" s="1">
        <f t="shared" si="0"/>
        <v>7.0175438596491234E-8</v>
      </c>
    </row>
    <row r="21" spans="1:13" x14ac:dyDescent="0.2">
      <c r="A21" t="s">
        <v>10</v>
      </c>
      <c r="C21" t="s">
        <v>6</v>
      </c>
      <c r="E21">
        <v>1</v>
      </c>
      <c r="G21" s="2">
        <v>57000</v>
      </c>
      <c r="H21" s="2"/>
      <c r="I21" s="2">
        <v>3200000000</v>
      </c>
      <c r="J21" s="2"/>
      <c r="K21" s="2">
        <v>20000000000</v>
      </c>
      <c r="M21" s="1">
        <f t="shared" si="0"/>
        <v>1.7812499999999999E-5</v>
      </c>
    </row>
    <row r="22" spans="1:13" x14ac:dyDescent="0.2">
      <c r="A22" t="s">
        <v>10</v>
      </c>
      <c r="C22" t="s">
        <v>6</v>
      </c>
      <c r="E22">
        <v>2</v>
      </c>
      <c r="G22" s="2">
        <v>76000</v>
      </c>
      <c r="H22" s="2"/>
      <c r="I22" s="2">
        <v>5700000000</v>
      </c>
      <c r="J22" s="2"/>
      <c r="K22" s="2">
        <v>30000000000</v>
      </c>
      <c r="M22" s="1">
        <f t="shared" si="0"/>
        <v>1.3333333333333333E-5</v>
      </c>
    </row>
    <row r="23" spans="1:13" x14ac:dyDescent="0.2">
      <c r="A23" t="s">
        <v>10</v>
      </c>
      <c r="C23" t="s">
        <v>6</v>
      </c>
      <c r="E23">
        <v>3</v>
      </c>
      <c r="G23" s="2">
        <v>71000</v>
      </c>
      <c r="H23" s="2"/>
      <c r="I23" s="2">
        <v>3800000000</v>
      </c>
      <c r="J23" s="2"/>
      <c r="K23" s="2">
        <v>58000000000</v>
      </c>
      <c r="M23" s="1">
        <f t="shared" si="0"/>
        <v>1.8684210526315791E-5</v>
      </c>
    </row>
    <row r="24" spans="1:13" x14ac:dyDescent="0.2">
      <c r="A24" t="s">
        <v>10</v>
      </c>
      <c r="C24" t="s">
        <v>7</v>
      </c>
      <c r="E24">
        <v>1</v>
      </c>
      <c r="G24" s="2">
        <v>4300000</v>
      </c>
      <c r="H24" s="2"/>
      <c r="I24" s="2">
        <v>3800000000</v>
      </c>
      <c r="J24" s="2"/>
      <c r="K24" s="2">
        <v>35000000000</v>
      </c>
      <c r="M24" s="1">
        <f t="shared" si="0"/>
        <v>1.131578947368421E-3</v>
      </c>
    </row>
    <row r="25" spans="1:13" x14ac:dyDescent="0.2">
      <c r="A25" t="s">
        <v>10</v>
      </c>
      <c r="C25" t="s">
        <v>7</v>
      </c>
      <c r="E25">
        <v>2</v>
      </c>
      <c r="G25" s="2">
        <v>3100000</v>
      </c>
      <c r="H25" s="2"/>
      <c r="I25" s="2">
        <v>3700000000</v>
      </c>
      <c r="J25" s="2"/>
      <c r="K25" s="2">
        <v>37000000000</v>
      </c>
      <c r="M25" s="1">
        <f t="shared" si="0"/>
        <v>8.3783783783783787E-4</v>
      </c>
    </row>
    <row r="26" spans="1:13" x14ac:dyDescent="0.2">
      <c r="A26" t="s">
        <v>10</v>
      </c>
      <c r="C26" t="s">
        <v>7</v>
      </c>
      <c r="E26">
        <v>3</v>
      </c>
      <c r="G26" s="2">
        <v>4200000</v>
      </c>
      <c r="H26" s="2"/>
      <c r="I26" s="2">
        <v>4500000000</v>
      </c>
      <c r="J26" s="2"/>
      <c r="K26" s="2">
        <v>37000000000</v>
      </c>
      <c r="M26" s="1">
        <f t="shared" si="0"/>
        <v>9.3333333333333332E-4</v>
      </c>
    </row>
    <row r="27" spans="1:13" x14ac:dyDescent="0.2">
      <c r="A27" t="s">
        <v>10</v>
      </c>
      <c r="C27" t="s">
        <v>8</v>
      </c>
      <c r="E27">
        <v>1</v>
      </c>
      <c r="G27" s="2">
        <v>24000</v>
      </c>
      <c r="H27" s="2"/>
      <c r="I27" s="2">
        <v>3800000000</v>
      </c>
      <c r="J27" s="2"/>
      <c r="K27" s="2">
        <v>22000000000</v>
      </c>
      <c r="M27" s="1">
        <f t="shared" si="0"/>
        <v>6.3157894736842103E-6</v>
      </c>
    </row>
    <row r="28" spans="1:13" x14ac:dyDescent="0.2">
      <c r="A28" t="s">
        <v>10</v>
      </c>
      <c r="C28" t="s">
        <v>8</v>
      </c>
      <c r="E28">
        <v>2</v>
      </c>
      <c r="G28" s="2">
        <v>34000</v>
      </c>
      <c r="H28" s="2"/>
      <c r="I28" s="2">
        <v>4100000000</v>
      </c>
      <c r="J28" s="2"/>
      <c r="K28" s="2">
        <v>37000000000</v>
      </c>
      <c r="M28" s="1">
        <f t="shared" si="0"/>
        <v>8.2926829268292685E-6</v>
      </c>
    </row>
    <row r="29" spans="1:13" x14ac:dyDescent="0.2">
      <c r="A29" t="s">
        <v>10</v>
      </c>
      <c r="C29" t="s">
        <v>8</v>
      </c>
      <c r="E29">
        <v>3</v>
      </c>
      <c r="G29" s="2">
        <v>61000</v>
      </c>
      <c r="H29" s="2"/>
      <c r="I29" s="2">
        <v>4300000000</v>
      </c>
      <c r="J29" s="2"/>
      <c r="K29" s="2">
        <v>32000000000</v>
      </c>
      <c r="M29" s="1">
        <f t="shared" si="0"/>
        <v>1.4186046511627907E-5</v>
      </c>
    </row>
    <row r="30" spans="1:13" x14ac:dyDescent="0.2">
      <c r="A30" t="s">
        <v>11</v>
      </c>
      <c r="C30" t="s">
        <v>6</v>
      </c>
      <c r="E30">
        <v>1</v>
      </c>
      <c r="G30" s="2">
        <v>6600</v>
      </c>
      <c r="H30" s="2"/>
      <c r="I30" s="2">
        <v>3400000000</v>
      </c>
      <c r="J30" s="2"/>
      <c r="K30" s="2">
        <v>31000000000</v>
      </c>
      <c r="M30" s="1">
        <f t="shared" si="0"/>
        <v>1.9411764705882353E-6</v>
      </c>
    </row>
    <row r="31" spans="1:13" x14ac:dyDescent="0.2">
      <c r="A31" t="s">
        <v>11</v>
      </c>
      <c r="C31" t="s">
        <v>6</v>
      </c>
      <c r="E31">
        <v>2</v>
      </c>
      <c r="G31" s="2">
        <v>4900</v>
      </c>
      <c r="H31" s="2"/>
      <c r="I31" s="2">
        <v>2200000000</v>
      </c>
      <c r="J31" s="2"/>
      <c r="K31" s="2">
        <v>20000000000</v>
      </c>
      <c r="M31" s="1">
        <f t="shared" si="0"/>
        <v>2.2272727272727274E-6</v>
      </c>
    </row>
    <row r="32" spans="1:13" x14ac:dyDescent="0.2">
      <c r="A32" t="s">
        <v>11</v>
      </c>
      <c r="C32" t="s">
        <v>6</v>
      </c>
      <c r="E32">
        <v>3</v>
      </c>
      <c r="G32" s="2">
        <v>9300</v>
      </c>
      <c r="H32" s="2"/>
      <c r="I32" s="2">
        <v>2400000000</v>
      </c>
      <c r="J32" s="2"/>
      <c r="K32" s="2">
        <v>29000000000</v>
      </c>
      <c r="M32" s="1">
        <f t="shared" si="0"/>
        <v>3.8750000000000002E-6</v>
      </c>
    </row>
    <row r="33" spans="1:13" x14ac:dyDescent="0.2">
      <c r="A33" t="s">
        <v>11</v>
      </c>
      <c r="C33" t="s">
        <v>7</v>
      </c>
      <c r="E33">
        <v>1</v>
      </c>
      <c r="G33" s="2">
        <v>490000</v>
      </c>
      <c r="H33" s="2"/>
      <c r="I33" s="2">
        <v>4400000000</v>
      </c>
      <c r="J33" s="2"/>
      <c r="K33" s="2">
        <v>52000000000</v>
      </c>
      <c r="M33" s="1">
        <f t="shared" si="0"/>
        <v>1.1136363636363636E-4</v>
      </c>
    </row>
    <row r="34" spans="1:13" x14ac:dyDescent="0.2">
      <c r="A34" t="s">
        <v>11</v>
      </c>
      <c r="C34" t="s">
        <v>7</v>
      </c>
      <c r="E34">
        <v>2</v>
      </c>
      <c r="G34" s="2">
        <v>240000</v>
      </c>
      <c r="H34" s="2"/>
      <c r="I34" s="2">
        <v>2000000000</v>
      </c>
      <c r="J34" s="2"/>
      <c r="K34" s="2">
        <v>19000000000</v>
      </c>
      <c r="M34" s="1">
        <f t="shared" si="0"/>
        <v>1.2E-4</v>
      </c>
    </row>
    <row r="35" spans="1:13" x14ac:dyDescent="0.2">
      <c r="A35" t="s">
        <v>11</v>
      </c>
      <c r="C35" t="s">
        <v>7</v>
      </c>
      <c r="E35">
        <v>3</v>
      </c>
      <c r="G35" s="2">
        <v>430000</v>
      </c>
      <c r="H35" s="2"/>
      <c r="I35" s="2">
        <v>3400000000</v>
      </c>
      <c r="J35" s="2"/>
      <c r="K35" s="2">
        <v>35000000000</v>
      </c>
      <c r="M35" s="1">
        <f t="shared" si="0"/>
        <v>1.2647058823529411E-4</v>
      </c>
    </row>
    <row r="36" spans="1:13" x14ac:dyDescent="0.2">
      <c r="A36" t="s">
        <v>11</v>
      </c>
      <c r="C36" t="s">
        <v>8</v>
      </c>
      <c r="E36">
        <v>1</v>
      </c>
      <c r="G36" s="2">
        <v>3000</v>
      </c>
      <c r="H36" s="2"/>
      <c r="I36" s="2">
        <v>3500000000</v>
      </c>
      <c r="J36" s="2"/>
      <c r="K36" s="2">
        <v>53000000000</v>
      </c>
      <c r="M36" s="1">
        <f t="shared" si="0"/>
        <v>8.5714285714285713E-7</v>
      </c>
    </row>
    <row r="37" spans="1:13" x14ac:dyDescent="0.2">
      <c r="A37" t="s">
        <v>11</v>
      </c>
      <c r="C37" t="s">
        <v>8</v>
      </c>
      <c r="E37">
        <v>2</v>
      </c>
      <c r="G37" s="2">
        <v>2900</v>
      </c>
      <c r="H37" s="2"/>
      <c r="I37" s="2">
        <v>2500000000</v>
      </c>
      <c r="J37" s="2"/>
      <c r="K37" s="2">
        <v>87000000000</v>
      </c>
      <c r="M37" s="1">
        <f t="shared" si="0"/>
        <v>1.1599999999999999E-6</v>
      </c>
    </row>
    <row r="38" spans="1:13" x14ac:dyDescent="0.2">
      <c r="A38" t="s">
        <v>11</v>
      </c>
      <c r="C38" t="s">
        <v>8</v>
      </c>
      <c r="E38">
        <v>3</v>
      </c>
      <c r="G38" s="2">
        <v>2400</v>
      </c>
      <c r="H38" s="2"/>
      <c r="I38" s="2">
        <v>3000000000</v>
      </c>
      <c r="J38" s="2"/>
      <c r="K38" s="2">
        <v>35000000000</v>
      </c>
      <c r="M38" s="1">
        <f t="shared" si="0"/>
        <v>7.9999999999999996E-7</v>
      </c>
    </row>
    <row r="39" spans="1:13" x14ac:dyDescent="0.2">
      <c r="A39" t="s">
        <v>12</v>
      </c>
      <c r="C39" t="s">
        <v>6</v>
      </c>
      <c r="E39">
        <v>1</v>
      </c>
      <c r="G39" s="2">
        <v>6700</v>
      </c>
      <c r="H39" s="2"/>
      <c r="I39" s="2">
        <v>3900000000</v>
      </c>
      <c r="J39" s="2"/>
      <c r="K39" s="2">
        <v>35000000000</v>
      </c>
      <c r="M39" s="1">
        <f t="shared" si="0"/>
        <v>1.7179487179487179E-6</v>
      </c>
    </row>
    <row r="40" spans="1:13" x14ac:dyDescent="0.2">
      <c r="A40" t="s">
        <v>12</v>
      </c>
      <c r="C40" t="s">
        <v>6</v>
      </c>
      <c r="E40">
        <v>2</v>
      </c>
      <c r="G40" s="2">
        <v>3100</v>
      </c>
      <c r="H40" s="2"/>
      <c r="I40" s="2">
        <v>4000000000</v>
      </c>
      <c r="J40" s="2"/>
      <c r="K40" s="2">
        <v>36000000000</v>
      </c>
      <c r="M40" s="1">
        <f t="shared" si="0"/>
        <v>7.7499999999999999E-7</v>
      </c>
    </row>
    <row r="41" spans="1:13" x14ac:dyDescent="0.2">
      <c r="A41" t="s">
        <v>12</v>
      </c>
      <c r="C41" t="s">
        <v>6</v>
      </c>
      <c r="E41">
        <v>3</v>
      </c>
      <c r="G41" s="2">
        <v>5100</v>
      </c>
      <c r="H41" s="2"/>
      <c r="I41" s="2">
        <v>4700000000</v>
      </c>
      <c r="J41" s="2"/>
      <c r="K41" s="2">
        <v>85000000000</v>
      </c>
      <c r="M41" s="1">
        <f t="shared" si="0"/>
        <v>1.0851063829787233E-6</v>
      </c>
    </row>
    <row r="42" spans="1:13" x14ac:dyDescent="0.2">
      <c r="A42" t="s">
        <v>12</v>
      </c>
      <c r="C42" t="s">
        <v>7</v>
      </c>
      <c r="E42">
        <v>1</v>
      </c>
      <c r="G42" s="2">
        <v>570000</v>
      </c>
      <c r="H42" s="2"/>
      <c r="I42" s="2">
        <v>4600000000</v>
      </c>
      <c r="J42" s="2"/>
      <c r="K42" s="2">
        <v>38000000000</v>
      </c>
      <c r="M42" s="1">
        <f t="shared" si="0"/>
        <v>1.2391304347826086E-4</v>
      </c>
    </row>
    <row r="43" spans="1:13" x14ac:dyDescent="0.2">
      <c r="A43" t="s">
        <v>12</v>
      </c>
      <c r="C43" t="s">
        <v>7</v>
      </c>
      <c r="E43">
        <v>2</v>
      </c>
      <c r="G43" s="2">
        <v>650000</v>
      </c>
      <c r="H43" s="2"/>
      <c r="I43" s="2">
        <v>4700000000</v>
      </c>
      <c r="J43" s="2"/>
      <c r="K43" s="2">
        <v>33000000000</v>
      </c>
      <c r="M43" s="1">
        <f t="shared" si="0"/>
        <v>1.3829787234042554E-4</v>
      </c>
    </row>
    <row r="44" spans="1:13" x14ac:dyDescent="0.2">
      <c r="A44" t="s">
        <v>12</v>
      </c>
      <c r="C44" t="s">
        <v>7</v>
      </c>
      <c r="E44">
        <v>3</v>
      </c>
      <c r="G44" s="2">
        <v>390000</v>
      </c>
      <c r="H44" s="2"/>
      <c r="I44" s="2">
        <v>3200000000</v>
      </c>
      <c r="J44" s="2"/>
      <c r="K44" s="2">
        <v>45000000000</v>
      </c>
      <c r="M44" s="1">
        <f t="shared" si="0"/>
        <v>1.2187499999999999E-4</v>
      </c>
    </row>
    <row r="45" spans="1:13" x14ac:dyDescent="0.2">
      <c r="A45" t="s">
        <v>12</v>
      </c>
      <c r="C45" t="s">
        <v>8</v>
      </c>
      <c r="E45">
        <v>1</v>
      </c>
      <c r="G45" s="2">
        <v>3000</v>
      </c>
      <c r="H45" s="2"/>
      <c r="I45" s="2">
        <v>3700000000</v>
      </c>
      <c r="J45" s="2"/>
      <c r="K45" s="2">
        <v>42000000000</v>
      </c>
      <c r="M45" s="1">
        <f t="shared" si="0"/>
        <v>8.1081081081081082E-7</v>
      </c>
    </row>
    <row r="46" spans="1:13" x14ac:dyDescent="0.2">
      <c r="A46" t="s">
        <v>12</v>
      </c>
      <c r="C46" t="s">
        <v>8</v>
      </c>
      <c r="E46">
        <v>2</v>
      </c>
      <c r="G46" s="2">
        <v>3900</v>
      </c>
      <c r="H46" s="2"/>
      <c r="I46" s="2">
        <v>4000000000</v>
      </c>
      <c r="J46" s="2"/>
      <c r="K46" s="2">
        <v>31000000000</v>
      </c>
      <c r="M46" s="1">
        <f t="shared" si="0"/>
        <v>9.7499999999999998E-7</v>
      </c>
    </row>
    <row r="47" spans="1:13" x14ac:dyDescent="0.2">
      <c r="A47" t="s">
        <v>12</v>
      </c>
      <c r="C47" t="s">
        <v>8</v>
      </c>
      <c r="E47">
        <v>3</v>
      </c>
      <c r="G47" s="2">
        <v>2900</v>
      </c>
      <c r="H47" s="2"/>
      <c r="I47" s="2">
        <v>4700000000</v>
      </c>
      <c r="J47" s="2"/>
      <c r="K47" s="2">
        <v>30000000000</v>
      </c>
      <c r="M47" s="1">
        <f t="shared" si="0"/>
        <v>6.1702127659574471E-7</v>
      </c>
    </row>
    <row r="48" spans="1:13" x14ac:dyDescent="0.2">
      <c r="A48" t="s">
        <v>9</v>
      </c>
      <c r="C48" t="s">
        <v>6</v>
      </c>
      <c r="E48">
        <v>1</v>
      </c>
      <c r="G48" s="2">
        <v>400</v>
      </c>
      <c r="H48" s="2"/>
      <c r="I48" s="2">
        <v>5800000000</v>
      </c>
      <c r="J48" s="2"/>
      <c r="K48" s="2">
        <v>22000000000</v>
      </c>
      <c r="M48" s="1">
        <f t="shared" si="0"/>
        <v>6.8965517241379315E-8</v>
      </c>
    </row>
    <row r="49" spans="1:13" x14ac:dyDescent="0.2">
      <c r="A49" t="s">
        <v>9</v>
      </c>
      <c r="C49" t="s">
        <v>6</v>
      </c>
      <c r="E49">
        <v>2</v>
      </c>
      <c r="G49" s="2">
        <v>600</v>
      </c>
      <c r="H49" s="2"/>
      <c r="I49" s="2">
        <v>4000000000</v>
      </c>
      <c r="J49" s="2"/>
      <c r="K49" s="2">
        <v>25000000000</v>
      </c>
      <c r="M49" s="1">
        <f t="shared" si="0"/>
        <v>1.4999999999999999E-7</v>
      </c>
    </row>
    <row r="50" spans="1:13" x14ac:dyDescent="0.2">
      <c r="A50" t="s">
        <v>9</v>
      </c>
      <c r="C50" t="s">
        <v>6</v>
      </c>
      <c r="E50">
        <v>3</v>
      </c>
      <c r="G50" s="2">
        <v>1000</v>
      </c>
      <c r="H50" s="2"/>
      <c r="I50" s="2">
        <v>6400000000</v>
      </c>
      <c r="J50" s="2"/>
      <c r="K50" s="2">
        <v>29000000000</v>
      </c>
      <c r="M50" s="1">
        <f t="shared" si="0"/>
        <v>1.5625000000000001E-7</v>
      </c>
    </row>
    <row r="51" spans="1:13" x14ac:dyDescent="0.2">
      <c r="A51" t="s">
        <v>9</v>
      </c>
      <c r="C51" t="s">
        <v>7</v>
      </c>
      <c r="E51">
        <v>1</v>
      </c>
      <c r="G51" s="2">
        <v>67000</v>
      </c>
      <c r="H51" s="2"/>
      <c r="I51" s="2">
        <v>5100000000</v>
      </c>
      <c r="J51" s="2"/>
      <c r="K51" s="2">
        <v>28000000000</v>
      </c>
      <c r="M51" s="1">
        <f t="shared" ref="M51:M114" si="1">G51/I51</f>
        <v>1.3137254901960784E-5</v>
      </c>
    </row>
    <row r="52" spans="1:13" x14ac:dyDescent="0.2">
      <c r="A52" t="s">
        <v>9</v>
      </c>
      <c r="C52" t="s">
        <v>7</v>
      </c>
      <c r="E52">
        <v>2</v>
      </c>
      <c r="G52" s="2">
        <v>68000</v>
      </c>
      <c r="H52" s="2"/>
      <c r="I52" s="2">
        <v>3800000000</v>
      </c>
      <c r="J52" s="2"/>
      <c r="K52" s="2">
        <v>19000000000</v>
      </c>
      <c r="M52" s="1">
        <f t="shared" si="1"/>
        <v>1.7894736842105264E-5</v>
      </c>
    </row>
    <row r="53" spans="1:13" x14ac:dyDescent="0.2">
      <c r="A53" t="s">
        <v>9</v>
      </c>
      <c r="C53" t="s">
        <v>7</v>
      </c>
      <c r="E53">
        <v>3</v>
      </c>
      <c r="G53" s="2">
        <v>109000</v>
      </c>
      <c r="H53" s="2"/>
      <c r="I53" s="2">
        <v>6500000000</v>
      </c>
      <c r="J53" s="2"/>
      <c r="K53" s="2">
        <v>35000000000</v>
      </c>
      <c r="M53" s="1">
        <f t="shared" si="1"/>
        <v>1.6769230769230769E-5</v>
      </c>
    </row>
    <row r="54" spans="1:13" x14ac:dyDescent="0.2">
      <c r="A54" t="s">
        <v>9</v>
      </c>
      <c r="C54" t="s">
        <v>8</v>
      </c>
      <c r="E54">
        <v>1</v>
      </c>
      <c r="G54" s="2">
        <v>400</v>
      </c>
      <c r="H54" s="2"/>
      <c r="I54" s="2">
        <v>5500000000</v>
      </c>
      <c r="J54" s="2"/>
      <c r="K54" s="2">
        <v>47000000000</v>
      </c>
      <c r="M54" s="1">
        <f t="shared" si="1"/>
        <v>7.2727272727272726E-8</v>
      </c>
    </row>
    <row r="55" spans="1:13" x14ac:dyDescent="0.2">
      <c r="A55" t="s">
        <v>9</v>
      </c>
      <c r="C55" t="s">
        <v>8</v>
      </c>
      <c r="E55">
        <v>2</v>
      </c>
      <c r="G55" s="2">
        <v>300</v>
      </c>
      <c r="H55" s="2"/>
      <c r="I55" s="2">
        <v>3600000000</v>
      </c>
      <c r="J55" s="2"/>
      <c r="K55" s="2">
        <v>57000000000</v>
      </c>
      <c r="M55" s="1">
        <f t="shared" si="1"/>
        <v>8.3333333333333338E-8</v>
      </c>
    </row>
    <row r="56" spans="1:13" x14ac:dyDescent="0.2">
      <c r="A56" t="s">
        <v>9</v>
      </c>
      <c r="C56" t="s">
        <v>8</v>
      </c>
      <c r="E56">
        <v>3</v>
      </c>
      <c r="G56" s="2">
        <v>500</v>
      </c>
      <c r="H56" s="2"/>
      <c r="I56" s="2">
        <v>8000000000</v>
      </c>
      <c r="J56" s="2"/>
      <c r="K56" s="2">
        <v>53000000000</v>
      </c>
      <c r="M56" s="1">
        <f t="shared" si="1"/>
        <v>6.2499999999999997E-8</v>
      </c>
    </row>
    <row r="57" spans="1:13" x14ac:dyDescent="0.2">
      <c r="A57" t="s">
        <v>15</v>
      </c>
      <c r="C57" t="s">
        <v>6</v>
      </c>
      <c r="E57">
        <v>1</v>
      </c>
      <c r="G57" s="2">
        <v>300</v>
      </c>
      <c r="H57" s="2"/>
      <c r="I57" s="2">
        <v>26000000000</v>
      </c>
      <c r="J57" s="2"/>
      <c r="K57" s="2">
        <v>63000000</v>
      </c>
      <c r="M57" s="1">
        <f t="shared" si="1"/>
        <v>1.1538461538461538E-8</v>
      </c>
    </row>
    <row r="58" spans="1:13" x14ac:dyDescent="0.2">
      <c r="A58" t="s">
        <v>15</v>
      </c>
      <c r="C58" t="s">
        <v>6</v>
      </c>
      <c r="E58">
        <v>2</v>
      </c>
      <c r="G58" s="2">
        <v>300</v>
      </c>
      <c r="H58" s="2"/>
      <c r="I58" s="2">
        <v>23000000000</v>
      </c>
      <c r="J58" s="2"/>
      <c r="K58" s="2">
        <v>2200000</v>
      </c>
      <c r="M58" s="1">
        <f t="shared" si="1"/>
        <v>1.3043478260869566E-8</v>
      </c>
    </row>
    <row r="59" spans="1:13" x14ac:dyDescent="0.2">
      <c r="A59" t="s">
        <v>15</v>
      </c>
      <c r="C59" t="s">
        <v>6</v>
      </c>
      <c r="E59">
        <v>3</v>
      </c>
      <c r="G59" s="2">
        <v>100</v>
      </c>
      <c r="H59" s="2"/>
      <c r="I59" s="2">
        <v>24000000000</v>
      </c>
      <c r="J59" s="2"/>
      <c r="K59" s="2">
        <v>7100000</v>
      </c>
      <c r="M59" s="1">
        <f t="shared" si="1"/>
        <v>4.1666666666666668E-9</v>
      </c>
    </row>
    <row r="60" spans="1:13" x14ac:dyDescent="0.2">
      <c r="A60" t="s">
        <v>15</v>
      </c>
      <c r="C60" t="s">
        <v>7</v>
      </c>
      <c r="E60">
        <v>1</v>
      </c>
      <c r="G60" s="2">
        <v>230000</v>
      </c>
      <c r="H60" s="2"/>
      <c r="I60" s="2">
        <v>36000000000</v>
      </c>
      <c r="J60" s="2"/>
      <c r="K60" s="2">
        <v>38000000</v>
      </c>
      <c r="M60" s="1">
        <f t="shared" si="1"/>
        <v>6.3888888888888885E-6</v>
      </c>
    </row>
    <row r="61" spans="1:13" x14ac:dyDescent="0.2">
      <c r="A61" t="s">
        <v>15</v>
      </c>
      <c r="C61" t="s">
        <v>7</v>
      </c>
      <c r="E61">
        <v>2</v>
      </c>
      <c r="G61" s="2">
        <v>73000</v>
      </c>
      <c r="H61" s="2"/>
      <c r="I61" s="2">
        <v>20000000000</v>
      </c>
      <c r="J61" s="2"/>
      <c r="K61" s="2">
        <v>3700000</v>
      </c>
      <c r="M61" s="1">
        <f t="shared" si="1"/>
        <v>3.6500000000000002E-6</v>
      </c>
    </row>
    <row r="62" spans="1:13" x14ac:dyDescent="0.2">
      <c r="A62" t="s">
        <v>15</v>
      </c>
      <c r="C62" t="s">
        <v>7</v>
      </c>
      <c r="E62">
        <v>3</v>
      </c>
      <c r="G62" s="2">
        <v>100000</v>
      </c>
      <c r="H62" s="2"/>
      <c r="I62" s="2">
        <v>38000000000</v>
      </c>
      <c r="J62" s="2"/>
      <c r="K62" s="2">
        <v>920000</v>
      </c>
      <c r="M62" s="1">
        <f t="shared" si="1"/>
        <v>2.6315789473684211E-6</v>
      </c>
    </row>
    <row r="63" spans="1:13" x14ac:dyDescent="0.2">
      <c r="A63" t="s">
        <v>15</v>
      </c>
      <c r="C63" t="s">
        <v>8</v>
      </c>
      <c r="E63">
        <v>1</v>
      </c>
      <c r="G63" s="2">
        <v>600</v>
      </c>
      <c r="H63" s="2"/>
      <c r="I63" s="2">
        <v>33000000000</v>
      </c>
      <c r="J63" s="2"/>
      <c r="K63" s="2">
        <v>8400000</v>
      </c>
      <c r="M63" s="1">
        <f t="shared" si="1"/>
        <v>1.8181818181818182E-8</v>
      </c>
    </row>
    <row r="64" spans="1:13" x14ac:dyDescent="0.2">
      <c r="A64" t="s">
        <v>15</v>
      </c>
      <c r="C64" t="s">
        <v>8</v>
      </c>
      <c r="E64">
        <v>2</v>
      </c>
      <c r="G64" s="2">
        <v>400</v>
      </c>
      <c r="H64" s="2"/>
      <c r="I64" s="2">
        <v>54000000000</v>
      </c>
      <c r="J64" s="2"/>
      <c r="K64" s="2">
        <v>180000</v>
      </c>
      <c r="M64" s="1">
        <f t="shared" si="1"/>
        <v>7.4074074074074071E-9</v>
      </c>
    </row>
    <row r="65" spans="1:13" x14ac:dyDescent="0.2">
      <c r="A65" t="s">
        <v>15</v>
      </c>
      <c r="C65" t="s">
        <v>8</v>
      </c>
      <c r="E65">
        <v>3</v>
      </c>
      <c r="G65" s="2">
        <v>200</v>
      </c>
      <c r="H65" s="2"/>
      <c r="I65" s="2">
        <v>27000000000</v>
      </c>
      <c r="J65" s="2"/>
      <c r="K65" s="2">
        <v>210000</v>
      </c>
      <c r="M65" s="1">
        <f t="shared" si="1"/>
        <v>7.4074074074074071E-9</v>
      </c>
    </row>
    <row r="66" spans="1:13" x14ac:dyDescent="0.2">
      <c r="A66" t="s">
        <v>16</v>
      </c>
      <c r="C66" t="s">
        <v>6</v>
      </c>
      <c r="E66">
        <v>1</v>
      </c>
      <c r="G66" s="2">
        <v>700</v>
      </c>
      <c r="H66" s="2"/>
      <c r="I66" s="2">
        <v>3900000000</v>
      </c>
      <c r="J66" s="2"/>
      <c r="K66" s="2">
        <v>540000</v>
      </c>
      <c r="M66" s="1">
        <f t="shared" si="1"/>
        <v>1.7948717948717948E-7</v>
      </c>
    </row>
    <row r="67" spans="1:13" x14ac:dyDescent="0.2">
      <c r="A67" t="s">
        <v>16</v>
      </c>
      <c r="C67" t="s">
        <v>6</v>
      </c>
      <c r="E67">
        <v>2</v>
      </c>
      <c r="G67" s="2">
        <v>1700</v>
      </c>
      <c r="H67" s="2"/>
      <c r="I67" s="2">
        <v>6800000000</v>
      </c>
      <c r="J67" s="2"/>
      <c r="K67" s="2">
        <v>3000000</v>
      </c>
      <c r="M67" s="1">
        <f t="shared" si="1"/>
        <v>2.4999999999999999E-7</v>
      </c>
    </row>
    <row r="68" spans="1:13" x14ac:dyDescent="0.2">
      <c r="A68" t="s">
        <v>16</v>
      </c>
      <c r="C68" t="s">
        <v>6</v>
      </c>
      <c r="E68">
        <v>3</v>
      </c>
      <c r="G68" s="2">
        <v>1500</v>
      </c>
      <c r="H68" s="2"/>
      <c r="I68" s="2">
        <v>6100000000</v>
      </c>
      <c r="J68" s="2"/>
      <c r="K68" s="2">
        <v>750000</v>
      </c>
      <c r="M68" s="1">
        <f t="shared" si="1"/>
        <v>2.4590163934426232E-7</v>
      </c>
    </row>
    <row r="69" spans="1:13" x14ac:dyDescent="0.2">
      <c r="A69" t="s">
        <v>16</v>
      </c>
      <c r="C69" t="s">
        <v>7</v>
      </c>
      <c r="E69">
        <v>1</v>
      </c>
      <c r="G69" s="2">
        <v>5400</v>
      </c>
      <c r="H69" s="2"/>
      <c r="I69" s="2">
        <v>10300000000</v>
      </c>
      <c r="J69" s="2"/>
      <c r="K69" s="2">
        <v>390000</v>
      </c>
      <c r="M69" s="1">
        <f t="shared" si="1"/>
        <v>5.2427184466019414E-7</v>
      </c>
    </row>
    <row r="70" spans="1:13" x14ac:dyDescent="0.2">
      <c r="A70" t="s">
        <v>16</v>
      </c>
      <c r="C70" t="s">
        <v>7</v>
      </c>
      <c r="E70">
        <v>2</v>
      </c>
      <c r="G70" s="2">
        <v>13600</v>
      </c>
      <c r="H70" s="2"/>
      <c r="I70" s="2">
        <v>5200000000</v>
      </c>
      <c r="J70" s="2"/>
      <c r="K70" s="2">
        <v>10000000</v>
      </c>
      <c r="M70" s="1">
        <f t="shared" si="1"/>
        <v>2.6153846153846154E-6</v>
      </c>
    </row>
    <row r="71" spans="1:13" x14ac:dyDescent="0.2">
      <c r="A71" t="s">
        <v>16</v>
      </c>
      <c r="C71" t="s">
        <v>7</v>
      </c>
      <c r="E71">
        <v>3</v>
      </c>
      <c r="G71" s="2">
        <v>9400</v>
      </c>
      <c r="H71" s="2"/>
      <c r="I71" s="2">
        <v>6100000000</v>
      </c>
      <c r="J71" s="2"/>
      <c r="K71" s="2">
        <v>980000</v>
      </c>
      <c r="M71" s="1">
        <f t="shared" si="1"/>
        <v>1.5409836065573771E-6</v>
      </c>
    </row>
    <row r="72" spans="1:13" x14ac:dyDescent="0.2">
      <c r="A72" t="s">
        <v>16</v>
      </c>
      <c r="C72" t="s">
        <v>8</v>
      </c>
      <c r="E72">
        <v>1</v>
      </c>
      <c r="G72" s="2">
        <v>800</v>
      </c>
      <c r="H72" s="2"/>
      <c r="I72" s="2">
        <v>3300000000</v>
      </c>
      <c r="J72" s="2"/>
      <c r="K72" s="2">
        <v>640000</v>
      </c>
      <c r="M72" s="1">
        <f t="shared" si="1"/>
        <v>2.4242424242424244E-7</v>
      </c>
    </row>
    <row r="73" spans="1:13" x14ac:dyDescent="0.2">
      <c r="A73" t="s">
        <v>16</v>
      </c>
      <c r="C73" t="s">
        <v>8</v>
      </c>
      <c r="E73">
        <v>2</v>
      </c>
      <c r="G73" s="2">
        <v>900</v>
      </c>
      <c r="H73" s="2"/>
      <c r="I73" s="2">
        <v>4400000000</v>
      </c>
      <c r="J73" s="2"/>
      <c r="K73" s="2">
        <v>10800000</v>
      </c>
      <c r="M73" s="1">
        <f t="shared" si="1"/>
        <v>2.0454545454545456E-7</v>
      </c>
    </row>
    <row r="74" spans="1:13" x14ac:dyDescent="0.2">
      <c r="A74" t="s">
        <v>16</v>
      </c>
      <c r="C74" t="s">
        <v>8</v>
      </c>
      <c r="E74">
        <v>3</v>
      </c>
      <c r="G74" s="2">
        <v>1100</v>
      </c>
      <c r="H74" s="2"/>
      <c r="I74" s="2">
        <v>5600000000</v>
      </c>
      <c r="J74" s="2"/>
      <c r="K74" s="2">
        <v>3400000</v>
      </c>
      <c r="M74" s="1">
        <f t="shared" si="1"/>
        <v>1.9642857142857143E-7</v>
      </c>
    </row>
    <row r="75" spans="1:13" x14ac:dyDescent="0.2">
      <c r="A75" t="s">
        <v>17</v>
      </c>
      <c r="C75" t="s">
        <v>6</v>
      </c>
      <c r="E75">
        <v>1</v>
      </c>
      <c r="G75" s="2">
        <v>0</v>
      </c>
      <c r="H75" s="2"/>
      <c r="I75" s="2">
        <v>2900000000</v>
      </c>
      <c r="J75" s="2"/>
      <c r="K75" s="2">
        <v>1020000000</v>
      </c>
      <c r="M75" s="1">
        <f t="shared" si="1"/>
        <v>0</v>
      </c>
    </row>
    <row r="76" spans="1:13" x14ac:dyDescent="0.2">
      <c r="A76" t="s">
        <v>17</v>
      </c>
      <c r="C76" t="s">
        <v>6</v>
      </c>
      <c r="E76">
        <v>2</v>
      </c>
      <c r="G76" s="2">
        <v>0</v>
      </c>
      <c r="H76" s="2"/>
      <c r="I76" s="2">
        <v>510000000</v>
      </c>
      <c r="J76" s="2"/>
      <c r="K76" s="2">
        <v>3400000000</v>
      </c>
      <c r="M76" s="1">
        <f t="shared" si="1"/>
        <v>0</v>
      </c>
    </row>
    <row r="77" spans="1:13" x14ac:dyDescent="0.2">
      <c r="A77" t="s">
        <v>17</v>
      </c>
      <c r="C77" t="s">
        <v>6</v>
      </c>
      <c r="E77">
        <v>3</v>
      </c>
      <c r="G77" s="2">
        <v>0</v>
      </c>
      <c r="H77" s="2"/>
      <c r="I77" s="2">
        <v>480000000</v>
      </c>
      <c r="J77" s="2"/>
      <c r="K77" s="2">
        <v>3800000000</v>
      </c>
      <c r="M77" s="1">
        <f t="shared" si="1"/>
        <v>0</v>
      </c>
    </row>
    <row r="78" spans="1:13" x14ac:dyDescent="0.2">
      <c r="A78" t="s">
        <v>17</v>
      </c>
      <c r="C78" t="s">
        <v>7</v>
      </c>
      <c r="E78">
        <v>1</v>
      </c>
      <c r="G78" s="2">
        <v>0</v>
      </c>
      <c r="H78" s="2"/>
      <c r="I78" s="2">
        <v>600000000</v>
      </c>
      <c r="J78" s="2"/>
      <c r="K78" s="2">
        <v>2300000000</v>
      </c>
      <c r="M78" s="1">
        <f t="shared" si="1"/>
        <v>0</v>
      </c>
    </row>
    <row r="79" spans="1:13" x14ac:dyDescent="0.2">
      <c r="A79" t="s">
        <v>17</v>
      </c>
      <c r="C79" t="s">
        <v>7</v>
      </c>
      <c r="E79">
        <v>2</v>
      </c>
      <c r="G79" s="2">
        <v>0</v>
      </c>
      <c r="H79" s="2"/>
      <c r="I79" s="2">
        <v>570000000</v>
      </c>
      <c r="J79" s="2"/>
      <c r="K79" s="2">
        <v>4400000000</v>
      </c>
      <c r="M79" s="1">
        <f t="shared" si="1"/>
        <v>0</v>
      </c>
    </row>
    <row r="80" spans="1:13" x14ac:dyDescent="0.2">
      <c r="A80" t="s">
        <v>17</v>
      </c>
      <c r="C80" t="s">
        <v>7</v>
      </c>
      <c r="E80">
        <v>3</v>
      </c>
      <c r="G80" s="2">
        <v>0</v>
      </c>
      <c r="H80" s="2"/>
      <c r="I80" s="2">
        <v>490000000</v>
      </c>
      <c r="J80" s="2"/>
      <c r="K80" s="2">
        <v>3200000000</v>
      </c>
      <c r="M80" s="1">
        <f t="shared" si="1"/>
        <v>0</v>
      </c>
    </row>
    <row r="81" spans="1:13" x14ac:dyDescent="0.2">
      <c r="A81" t="s">
        <v>17</v>
      </c>
      <c r="C81" t="s">
        <v>8</v>
      </c>
      <c r="E81">
        <v>1</v>
      </c>
      <c r="G81" s="2">
        <v>0</v>
      </c>
      <c r="H81" s="2"/>
      <c r="I81" s="2">
        <v>320000000</v>
      </c>
      <c r="J81" s="2"/>
      <c r="K81" s="2">
        <v>3600000000</v>
      </c>
      <c r="M81" s="1">
        <f t="shared" si="1"/>
        <v>0</v>
      </c>
    </row>
    <row r="82" spans="1:13" x14ac:dyDescent="0.2">
      <c r="A82" t="s">
        <v>17</v>
      </c>
      <c r="C82" t="s">
        <v>8</v>
      </c>
      <c r="E82">
        <v>2</v>
      </c>
      <c r="G82" s="2">
        <v>0</v>
      </c>
      <c r="H82" s="2"/>
      <c r="I82" s="2">
        <v>270000000</v>
      </c>
      <c r="J82" s="2"/>
      <c r="K82" s="2">
        <v>5200000000</v>
      </c>
      <c r="M82" s="1">
        <f t="shared" si="1"/>
        <v>0</v>
      </c>
    </row>
    <row r="83" spans="1:13" x14ac:dyDescent="0.2">
      <c r="A83" t="s">
        <v>17</v>
      </c>
      <c r="C83" t="s">
        <v>8</v>
      </c>
      <c r="E83">
        <v>3</v>
      </c>
      <c r="G83" s="2">
        <v>0</v>
      </c>
      <c r="H83" s="2"/>
      <c r="I83" s="2">
        <v>470000000</v>
      </c>
      <c r="J83" s="2"/>
      <c r="K83" s="2">
        <v>2200000000</v>
      </c>
      <c r="M83" s="1">
        <f t="shared" si="1"/>
        <v>0</v>
      </c>
    </row>
    <row r="84" spans="1:13" x14ac:dyDescent="0.2">
      <c r="A84" t="s">
        <v>18</v>
      </c>
      <c r="C84" t="s">
        <v>6</v>
      </c>
      <c r="E84">
        <v>1</v>
      </c>
      <c r="G84" s="2">
        <v>0</v>
      </c>
      <c r="H84" s="2"/>
      <c r="I84" s="2">
        <v>3500000000</v>
      </c>
      <c r="J84" s="2"/>
      <c r="K84" s="2">
        <v>54000000000</v>
      </c>
      <c r="M84" s="1">
        <f t="shared" si="1"/>
        <v>0</v>
      </c>
    </row>
    <row r="85" spans="1:13" x14ac:dyDescent="0.2">
      <c r="A85" t="s">
        <v>18</v>
      </c>
      <c r="C85" t="s">
        <v>6</v>
      </c>
      <c r="E85">
        <v>2</v>
      </c>
      <c r="G85" s="2">
        <v>0</v>
      </c>
      <c r="H85" s="2"/>
      <c r="I85" s="2">
        <v>470000000</v>
      </c>
      <c r="J85" s="2"/>
      <c r="K85" s="2">
        <v>17000000000</v>
      </c>
      <c r="M85" s="1">
        <f t="shared" si="1"/>
        <v>0</v>
      </c>
    </row>
    <row r="86" spans="1:13" x14ac:dyDescent="0.2">
      <c r="A86" t="s">
        <v>18</v>
      </c>
      <c r="C86" t="s">
        <v>6</v>
      </c>
      <c r="E86">
        <v>3</v>
      </c>
      <c r="G86" s="2">
        <v>0</v>
      </c>
      <c r="H86" s="2"/>
      <c r="I86" s="2">
        <v>410000000</v>
      </c>
      <c r="J86" s="2"/>
      <c r="K86" s="2">
        <v>25000000000</v>
      </c>
      <c r="M86" s="1">
        <f t="shared" si="1"/>
        <v>0</v>
      </c>
    </row>
    <row r="87" spans="1:13" x14ac:dyDescent="0.2">
      <c r="A87" t="s">
        <v>18</v>
      </c>
      <c r="C87" t="s">
        <v>7</v>
      </c>
      <c r="E87">
        <v>1</v>
      </c>
      <c r="G87" s="2">
        <v>6100</v>
      </c>
      <c r="H87" s="2"/>
      <c r="I87" s="2">
        <v>3300000000</v>
      </c>
      <c r="J87" s="2"/>
      <c r="K87" s="2">
        <v>20000000000</v>
      </c>
      <c r="M87" s="1">
        <f t="shared" si="1"/>
        <v>1.8484848484848485E-6</v>
      </c>
    </row>
    <row r="88" spans="1:13" x14ac:dyDescent="0.2">
      <c r="A88" t="s">
        <v>18</v>
      </c>
      <c r="C88" t="s">
        <v>7</v>
      </c>
      <c r="E88">
        <v>2</v>
      </c>
      <c r="G88" s="2">
        <v>4800</v>
      </c>
      <c r="H88" s="2"/>
      <c r="I88" s="2">
        <v>350000000</v>
      </c>
      <c r="J88" s="2"/>
      <c r="K88" s="2">
        <v>22000000000</v>
      </c>
      <c r="M88" s="1">
        <f t="shared" si="1"/>
        <v>1.3714285714285714E-5</v>
      </c>
    </row>
    <row r="89" spans="1:13" x14ac:dyDescent="0.2">
      <c r="A89" t="s">
        <v>18</v>
      </c>
      <c r="C89" t="s">
        <v>7</v>
      </c>
      <c r="E89">
        <v>3</v>
      </c>
      <c r="G89" s="2">
        <v>3200</v>
      </c>
      <c r="H89" s="2"/>
      <c r="I89" s="2">
        <v>330000000</v>
      </c>
      <c r="J89" s="2"/>
      <c r="K89" s="2">
        <v>51000000000</v>
      </c>
      <c r="M89" s="1">
        <f t="shared" si="1"/>
        <v>9.6969696969696976E-6</v>
      </c>
    </row>
    <row r="90" spans="1:13" x14ac:dyDescent="0.2">
      <c r="A90" t="s">
        <v>18</v>
      </c>
      <c r="C90" t="s">
        <v>8</v>
      </c>
      <c r="E90">
        <v>1</v>
      </c>
      <c r="G90" s="2">
        <v>0</v>
      </c>
      <c r="H90" s="2"/>
      <c r="I90" s="2">
        <v>3400000000</v>
      </c>
      <c r="J90" s="2"/>
      <c r="K90" s="2">
        <v>24000000000</v>
      </c>
      <c r="M90" s="1">
        <f t="shared" si="1"/>
        <v>0</v>
      </c>
    </row>
    <row r="91" spans="1:13" x14ac:dyDescent="0.2">
      <c r="A91" t="s">
        <v>18</v>
      </c>
      <c r="C91" t="s">
        <v>8</v>
      </c>
      <c r="E91">
        <v>2</v>
      </c>
      <c r="G91" s="2">
        <v>0</v>
      </c>
      <c r="H91" s="2"/>
      <c r="I91" s="2">
        <v>400000000</v>
      </c>
      <c r="J91" s="2"/>
      <c r="K91" s="2">
        <v>31000000000</v>
      </c>
      <c r="M91" s="1">
        <f t="shared" si="1"/>
        <v>0</v>
      </c>
    </row>
    <row r="92" spans="1:13" x14ac:dyDescent="0.2">
      <c r="A92" t="s">
        <v>18</v>
      </c>
      <c r="C92" t="s">
        <v>8</v>
      </c>
      <c r="E92">
        <v>3</v>
      </c>
      <c r="G92" s="2">
        <v>0</v>
      </c>
      <c r="H92" s="2"/>
      <c r="I92" s="2">
        <v>520000000</v>
      </c>
      <c r="J92" s="2"/>
      <c r="K92" s="2">
        <v>22000000000</v>
      </c>
      <c r="M92" s="1">
        <f t="shared" si="1"/>
        <v>0</v>
      </c>
    </row>
    <row r="93" spans="1:13" x14ac:dyDescent="0.2">
      <c r="A93" t="s">
        <v>19</v>
      </c>
      <c r="C93" t="s">
        <v>6</v>
      </c>
      <c r="E93">
        <v>1</v>
      </c>
      <c r="G93" s="2">
        <v>200</v>
      </c>
      <c r="H93" s="2"/>
      <c r="I93" s="2">
        <v>500000000</v>
      </c>
      <c r="J93" s="2"/>
      <c r="K93" s="2">
        <v>5400000000</v>
      </c>
      <c r="M93" s="1">
        <f t="shared" si="1"/>
        <v>3.9999999999999998E-7</v>
      </c>
    </row>
    <row r="94" spans="1:13" x14ac:dyDescent="0.2">
      <c r="A94" t="s">
        <v>19</v>
      </c>
      <c r="C94" t="s">
        <v>6</v>
      </c>
      <c r="E94">
        <v>2</v>
      </c>
      <c r="G94" s="2">
        <v>200</v>
      </c>
      <c r="H94" s="2"/>
      <c r="I94" s="2">
        <v>200000000</v>
      </c>
      <c r="J94" s="2"/>
      <c r="K94" s="2">
        <v>9100000000</v>
      </c>
      <c r="M94" s="1">
        <f t="shared" si="1"/>
        <v>9.9999999999999995E-7</v>
      </c>
    </row>
    <row r="95" spans="1:13" x14ac:dyDescent="0.2">
      <c r="A95" t="s">
        <v>19</v>
      </c>
      <c r="C95" t="s">
        <v>6</v>
      </c>
      <c r="E95">
        <v>3</v>
      </c>
      <c r="G95" s="2">
        <v>100</v>
      </c>
      <c r="H95" s="2"/>
      <c r="I95" s="2">
        <v>480000000</v>
      </c>
      <c r="J95" s="2"/>
      <c r="K95" s="2">
        <v>10100000000</v>
      </c>
      <c r="M95" s="1">
        <f t="shared" si="1"/>
        <v>2.0833333333333333E-7</v>
      </c>
    </row>
    <row r="96" spans="1:13" x14ac:dyDescent="0.2">
      <c r="A96" t="s">
        <v>19</v>
      </c>
      <c r="C96" t="s">
        <v>7</v>
      </c>
      <c r="E96">
        <v>1</v>
      </c>
      <c r="G96" s="2">
        <v>11600</v>
      </c>
      <c r="H96" s="2"/>
      <c r="I96" s="2">
        <v>230000000</v>
      </c>
      <c r="J96" s="2"/>
      <c r="K96" s="2">
        <v>1400000000</v>
      </c>
      <c r="M96" s="1">
        <f t="shared" si="1"/>
        <v>5.0434782608695655E-5</v>
      </c>
    </row>
    <row r="97" spans="1:13" x14ac:dyDescent="0.2">
      <c r="A97" t="s">
        <v>19</v>
      </c>
      <c r="C97" t="s">
        <v>7</v>
      </c>
      <c r="E97">
        <v>2</v>
      </c>
      <c r="G97" s="2">
        <v>8600</v>
      </c>
      <c r="H97" s="2"/>
      <c r="I97" s="2">
        <v>220000000</v>
      </c>
      <c r="J97" s="2"/>
      <c r="K97" s="2">
        <v>8800000000</v>
      </c>
      <c r="M97" s="1">
        <f t="shared" si="1"/>
        <v>3.9090909090909092E-5</v>
      </c>
    </row>
    <row r="98" spans="1:13" x14ac:dyDescent="0.2">
      <c r="A98" t="s">
        <v>19</v>
      </c>
      <c r="C98" t="s">
        <v>7</v>
      </c>
      <c r="E98">
        <v>3</v>
      </c>
      <c r="G98" s="2">
        <v>14200</v>
      </c>
      <c r="H98" s="2"/>
      <c r="I98" s="2">
        <v>360000000</v>
      </c>
      <c r="J98" s="2"/>
      <c r="K98" s="2">
        <v>12800000000</v>
      </c>
      <c r="M98" s="1">
        <f t="shared" si="1"/>
        <v>3.9444444444444447E-5</v>
      </c>
    </row>
    <row r="99" spans="1:13" x14ac:dyDescent="0.2">
      <c r="A99" t="s">
        <v>19</v>
      </c>
      <c r="C99" t="s">
        <v>8</v>
      </c>
      <c r="E99">
        <v>1</v>
      </c>
      <c r="G99" s="2">
        <v>100</v>
      </c>
      <c r="H99" s="2"/>
      <c r="I99" s="2">
        <v>410000000</v>
      </c>
      <c r="J99" s="2"/>
      <c r="K99" s="2">
        <v>5800000000</v>
      </c>
      <c r="M99" s="1">
        <f t="shared" si="1"/>
        <v>2.4390243902439022E-7</v>
      </c>
    </row>
    <row r="100" spans="1:13" x14ac:dyDescent="0.2">
      <c r="A100" t="s">
        <v>19</v>
      </c>
      <c r="C100" t="s">
        <v>8</v>
      </c>
      <c r="E100">
        <v>2</v>
      </c>
      <c r="G100" s="2">
        <v>100</v>
      </c>
      <c r="H100" s="2"/>
      <c r="I100" s="2">
        <v>210000000</v>
      </c>
      <c r="J100" s="2"/>
      <c r="K100" s="2">
        <v>9600000000</v>
      </c>
      <c r="M100" s="1">
        <f t="shared" si="1"/>
        <v>4.7619047619047617E-7</v>
      </c>
    </row>
    <row r="101" spans="1:13" x14ac:dyDescent="0.2">
      <c r="A101" t="s">
        <v>19</v>
      </c>
      <c r="C101" t="s">
        <v>8</v>
      </c>
      <c r="E101">
        <v>3</v>
      </c>
      <c r="G101" s="2">
        <v>100</v>
      </c>
      <c r="H101" s="2"/>
      <c r="I101" s="2">
        <v>280000000</v>
      </c>
      <c r="J101" s="2"/>
      <c r="K101" s="2">
        <v>16200000000</v>
      </c>
      <c r="M101" s="1">
        <f t="shared" si="1"/>
        <v>3.5714285714285716E-7</v>
      </c>
    </row>
    <row r="102" spans="1:13" x14ac:dyDescent="0.2">
      <c r="A102" t="s">
        <v>20</v>
      </c>
      <c r="C102" t="s">
        <v>6</v>
      </c>
      <c r="E102">
        <v>1</v>
      </c>
      <c r="G102" s="2">
        <v>320000</v>
      </c>
      <c r="H102" s="2"/>
      <c r="I102" s="2">
        <v>3400000000</v>
      </c>
      <c r="J102" s="2"/>
      <c r="K102" s="2">
        <v>74000000</v>
      </c>
      <c r="M102" s="1">
        <f t="shared" si="1"/>
        <v>9.4117647058823535E-5</v>
      </c>
    </row>
    <row r="103" spans="1:13" x14ac:dyDescent="0.2">
      <c r="A103" t="s">
        <v>20</v>
      </c>
      <c r="C103" t="s">
        <v>6</v>
      </c>
      <c r="E103">
        <v>2</v>
      </c>
      <c r="G103" s="2">
        <v>460000</v>
      </c>
      <c r="H103" s="2"/>
      <c r="I103" s="2">
        <v>6600000000</v>
      </c>
      <c r="J103" s="2"/>
      <c r="K103" s="2">
        <v>101000000</v>
      </c>
      <c r="M103" s="1">
        <f t="shared" si="1"/>
        <v>6.9696969696969699E-5</v>
      </c>
    </row>
    <row r="104" spans="1:13" x14ac:dyDescent="0.2">
      <c r="A104" t="s">
        <v>20</v>
      </c>
      <c r="C104" t="s">
        <v>6</v>
      </c>
      <c r="E104">
        <v>3</v>
      </c>
      <c r="G104" s="2">
        <v>200000</v>
      </c>
      <c r="H104" s="2"/>
      <c r="I104" s="2">
        <v>7600000000</v>
      </c>
      <c r="J104" s="2"/>
      <c r="K104" s="2">
        <v>51000000</v>
      </c>
      <c r="M104" s="1">
        <f t="shared" si="1"/>
        <v>2.6315789473684212E-5</v>
      </c>
    </row>
    <row r="105" spans="1:13" x14ac:dyDescent="0.2">
      <c r="A105" t="s">
        <v>20</v>
      </c>
      <c r="C105" t="s">
        <v>7</v>
      </c>
      <c r="E105">
        <v>1</v>
      </c>
      <c r="G105" s="2">
        <v>2000000</v>
      </c>
      <c r="H105" s="2"/>
      <c r="I105" s="2">
        <v>6400000000</v>
      </c>
      <c r="J105" s="2"/>
      <c r="K105" s="2">
        <v>65000000</v>
      </c>
      <c r="M105" s="1">
        <f t="shared" si="1"/>
        <v>3.1250000000000001E-4</v>
      </c>
    </row>
    <row r="106" spans="1:13" x14ac:dyDescent="0.2">
      <c r="A106" t="s">
        <v>20</v>
      </c>
      <c r="C106" t="s">
        <v>7</v>
      </c>
      <c r="E106">
        <v>2</v>
      </c>
      <c r="G106" s="2">
        <v>2600000</v>
      </c>
      <c r="H106" s="2"/>
      <c r="I106" s="2">
        <v>8300000000</v>
      </c>
      <c r="J106" s="2"/>
      <c r="K106" s="2">
        <v>83000000</v>
      </c>
      <c r="M106" s="1">
        <f t="shared" si="1"/>
        <v>3.1325301204819278E-4</v>
      </c>
    </row>
    <row r="107" spans="1:13" x14ac:dyDescent="0.2">
      <c r="A107" t="s">
        <v>20</v>
      </c>
      <c r="C107" t="s">
        <v>7</v>
      </c>
      <c r="E107">
        <v>3</v>
      </c>
      <c r="G107" s="2">
        <v>3600000</v>
      </c>
      <c r="H107" s="2"/>
      <c r="I107" s="2">
        <v>7600000000</v>
      </c>
      <c r="J107" s="2"/>
      <c r="K107" s="2">
        <v>88000000</v>
      </c>
      <c r="M107" s="1">
        <f t="shared" si="1"/>
        <v>4.7368421052631577E-4</v>
      </c>
    </row>
    <row r="108" spans="1:13" x14ac:dyDescent="0.2">
      <c r="A108" t="s">
        <v>20</v>
      </c>
      <c r="C108" t="s">
        <v>8</v>
      </c>
      <c r="E108">
        <v>1</v>
      </c>
      <c r="G108" s="2">
        <v>330000</v>
      </c>
      <c r="H108" s="2"/>
      <c r="I108" s="2">
        <v>8400000000</v>
      </c>
      <c r="J108" s="2"/>
      <c r="K108" s="2">
        <v>80000000</v>
      </c>
      <c r="M108" s="1">
        <f t="shared" si="1"/>
        <v>3.9285714285714283E-5</v>
      </c>
    </row>
    <row r="109" spans="1:13" x14ac:dyDescent="0.2">
      <c r="A109" t="s">
        <v>20</v>
      </c>
      <c r="C109" t="s">
        <v>8</v>
      </c>
      <c r="E109">
        <v>2</v>
      </c>
      <c r="G109" s="2">
        <v>470000</v>
      </c>
      <c r="H109" s="2"/>
      <c r="I109" s="2">
        <v>9300000000</v>
      </c>
      <c r="J109" s="2"/>
      <c r="K109" s="2">
        <v>112000000</v>
      </c>
      <c r="M109" s="1">
        <f t="shared" si="1"/>
        <v>5.053763440860215E-5</v>
      </c>
    </row>
    <row r="110" spans="1:13" x14ac:dyDescent="0.2">
      <c r="A110" t="s">
        <v>20</v>
      </c>
      <c r="C110" t="s">
        <v>8</v>
      </c>
      <c r="E110">
        <v>3</v>
      </c>
      <c r="G110" s="2">
        <v>250000</v>
      </c>
      <c r="H110" s="2"/>
      <c r="I110" s="2">
        <v>8200000000</v>
      </c>
      <c r="J110" s="2"/>
      <c r="K110" s="2">
        <v>73000000</v>
      </c>
      <c r="M110" s="1">
        <f t="shared" si="1"/>
        <v>3.048780487804878E-5</v>
      </c>
    </row>
    <row r="111" spans="1:13" x14ac:dyDescent="0.2">
      <c r="A111" t="s">
        <v>21</v>
      </c>
      <c r="C111" t="s">
        <v>6</v>
      </c>
      <c r="E111">
        <v>1</v>
      </c>
      <c r="G111" s="2">
        <v>0</v>
      </c>
      <c r="H111" s="2"/>
      <c r="I111" s="2">
        <v>5100000000</v>
      </c>
      <c r="J111" s="2"/>
      <c r="K111" s="2">
        <v>4400000000</v>
      </c>
      <c r="M111" s="1">
        <f t="shared" si="1"/>
        <v>0</v>
      </c>
    </row>
    <row r="112" spans="1:13" x14ac:dyDescent="0.2">
      <c r="A112" t="s">
        <v>21</v>
      </c>
      <c r="C112" t="s">
        <v>6</v>
      </c>
      <c r="E112">
        <v>2</v>
      </c>
      <c r="G112" s="2">
        <v>0</v>
      </c>
      <c r="H112" s="2"/>
      <c r="I112" s="2">
        <v>5200000000</v>
      </c>
      <c r="J112" s="2"/>
      <c r="K112" s="2">
        <v>70000000000</v>
      </c>
      <c r="M112" s="1">
        <f t="shared" si="1"/>
        <v>0</v>
      </c>
    </row>
    <row r="113" spans="1:13" x14ac:dyDescent="0.2">
      <c r="A113" t="s">
        <v>21</v>
      </c>
      <c r="C113" t="s">
        <v>6</v>
      </c>
      <c r="E113">
        <v>3</v>
      </c>
      <c r="G113" s="2">
        <v>0</v>
      </c>
      <c r="H113" s="2"/>
      <c r="I113" s="2">
        <v>3600000000</v>
      </c>
      <c r="J113" s="2"/>
      <c r="K113" s="2">
        <v>21000000000</v>
      </c>
      <c r="M113" s="1">
        <f t="shared" si="1"/>
        <v>0</v>
      </c>
    </row>
    <row r="114" spans="1:13" x14ac:dyDescent="0.2">
      <c r="A114" t="s">
        <v>21</v>
      </c>
      <c r="C114" t="s">
        <v>7</v>
      </c>
      <c r="E114">
        <v>1</v>
      </c>
      <c r="G114" s="2">
        <v>0</v>
      </c>
      <c r="H114" s="2"/>
      <c r="I114" s="2">
        <v>6700000000</v>
      </c>
      <c r="J114" s="2"/>
      <c r="K114" s="2">
        <v>7300000000</v>
      </c>
      <c r="M114" s="1">
        <f t="shared" si="1"/>
        <v>0</v>
      </c>
    </row>
    <row r="115" spans="1:13" x14ac:dyDescent="0.2">
      <c r="A115" t="s">
        <v>21</v>
      </c>
      <c r="C115" t="s">
        <v>7</v>
      </c>
      <c r="E115">
        <v>2</v>
      </c>
      <c r="G115" s="2">
        <v>0</v>
      </c>
      <c r="H115" s="2"/>
      <c r="I115" s="2">
        <v>3800000000</v>
      </c>
      <c r="J115" s="2"/>
      <c r="K115" s="2">
        <v>23000000000</v>
      </c>
      <c r="M115" s="1">
        <f t="shared" ref="M115:M128" si="2">G115/I115</f>
        <v>0</v>
      </c>
    </row>
    <row r="116" spans="1:13" x14ac:dyDescent="0.2">
      <c r="A116" t="s">
        <v>21</v>
      </c>
      <c r="C116" t="s">
        <v>7</v>
      </c>
      <c r="E116">
        <v>3</v>
      </c>
      <c r="G116" s="2">
        <v>0</v>
      </c>
      <c r="H116" s="2"/>
      <c r="I116" s="2">
        <v>3100000000</v>
      </c>
      <c r="J116" s="2"/>
      <c r="K116" s="2">
        <v>37000000000</v>
      </c>
      <c r="M116" s="1">
        <f t="shared" si="2"/>
        <v>0</v>
      </c>
    </row>
    <row r="117" spans="1:13" x14ac:dyDescent="0.2">
      <c r="A117" t="s">
        <v>21</v>
      </c>
      <c r="C117" t="s">
        <v>8</v>
      </c>
      <c r="E117">
        <v>1</v>
      </c>
      <c r="G117" s="2">
        <v>0</v>
      </c>
      <c r="H117" s="2"/>
      <c r="I117" s="2">
        <v>4400000000</v>
      </c>
      <c r="J117" s="2"/>
      <c r="K117" s="2">
        <v>3100000000</v>
      </c>
      <c r="M117" s="1">
        <f t="shared" si="2"/>
        <v>0</v>
      </c>
    </row>
    <row r="118" spans="1:13" x14ac:dyDescent="0.2">
      <c r="A118" t="s">
        <v>21</v>
      </c>
      <c r="C118" t="s">
        <v>8</v>
      </c>
      <c r="E118">
        <v>2</v>
      </c>
      <c r="G118" s="2">
        <v>0</v>
      </c>
      <c r="H118" s="2"/>
      <c r="I118" s="2">
        <v>5500000000</v>
      </c>
      <c r="J118" s="2"/>
      <c r="K118" s="2">
        <v>36000000000</v>
      </c>
      <c r="M118" s="1">
        <f t="shared" si="2"/>
        <v>0</v>
      </c>
    </row>
    <row r="119" spans="1:13" x14ac:dyDescent="0.2">
      <c r="A119" t="s">
        <v>21</v>
      </c>
      <c r="C119" t="s">
        <v>8</v>
      </c>
      <c r="E119">
        <v>3</v>
      </c>
      <c r="G119" s="2">
        <v>0</v>
      </c>
      <c r="H119" s="2"/>
      <c r="I119" s="2">
        <v>3300000000</v>
      </c>
      <c r="J119" s="2"/>
      <c r="K119" s="2">
        <v>34000000000</v>
      </c>
      <c r="M119" s="1">
        <f t="shared" si="2"/>
        <v>0</v>
      </c>
    </row>
    <row r="120" spans="1:13" x14ac:dyDescent="0.2">
      <c r="A120" t="s">
        <v>22</v>
      </c>
      <c r="C120" t="s">
        <v>6</v>
      </c>
      <c r="E120">
        <v>1</v>
      </c>
      <c r="G120" s="2">
        <v>16500</v>
      </c>
      <c r="H120" s="2"/>
      <c r="I120" s="2">
        <v>2600000000</v>
      </c>
      <c r="J120" s="2"/>
      <c r="K120" s="2">
        <v>47000000000</v>
      </c>
      <c r="M120" s="1">
        <f t="shared" si="2"/>
        <v>6.3461538461538466E-6</v>
      </c>
    </row>
    <row r="121" spans="1:13" x14ac:dyDescent="0.2">
      <c r="A121" t="s">
        <v>22</v>
      </c>
      <c r="C121" t="s">
        <v>6</v>
      </c>
      <c r="E121">
        <v>2</v>
      </c>
      <c r="G121" s="2">
        <v>11500</v>
      </c>
      <c r="H121" s="2"/>
      <c r="I121" s="2">
        <v>3100000000</v>
      </c>
      <c r="J121" s="2"/>
      <c r="K121" s="2">
        <v>26000000000</v>
      </c>
      <c r="M121" s="1">
        <f t="shared" si="2"/>
        <v>3.7096774193548388E-6</v>
      </c>
    </row>
    <row r="122" spans="1:13" x14ac:dyDescent="0.2">
      <c r="A122" t="s">
        <v>22</v>
      </c>
      <c r="C122" t="s">
        <v>6</v>
      </c>
      <c r="E122">
        <v>3</v>
      </c>
      <c r="G122" s="2">
        <v>11000</v>
      </c>
      <c r="H122" s="2"/>
      <c r="I122" s="2">
        <v>2000000000</v>
      </c>
      <c r="J122" s="2"/>
      <c r="K122" s="2">
        <v>26000000000</v>
      </c>
      <c r="M122" s="1">
        <f t="shared" si="2"/>
        <v>5.4999999999999999E-6</v>
      </c>
    </row>
    <row r="123" spans="1:13" x14ac:dyDescent="0.2">
      <c r="A123" t="s">
        <v>22</v>
      </c>
      <c r="C123" t="s">
        <v>7</v>
      </c>
      <c r="E123">
        <v>1</v>
      </c>
      <c r="G123" s="2">
        <v>460000</v>
      </c>
      <c r="H123" s="2"/>
      <c r="I123" s="2">
        <v>3500000000</v>
      </c>
      <c r="J123" s="2"/>
      <c r="K123" s="2">
        <v>43000000000</v>
      </c>
      <c r="M123" s="1">
        <f t="shared" si="2"/>
        <v>1.3142857142857143E-4</v>
      </c>
    </row>
    <row r="124" spans="1:13" x14ac:dyDescent="0.2">
      <c r="A124" t="s">
        <v>22</v>
      </c>
      <c r="C124" t="s">
        <v>7</v>
      </c>
      <c r="E124">
        <v>2</v>
      </c>
      <c r="G124" s="2">
        <v>300000</v>
      </c>
      <c r="H124" s="2"/>
      <c r="I124" s="2">
        <v>4500000000</v>
      </c>
      <c r="J124" s="2"/>
      <c r="K124" s="2">
        <v>56000000000</v>
      </c>
      <c r="M124" s="1">
        <f t="shared" si="2"/>
        <v>6.666666666666667E-5</v>
      </c>
    </row>
    <row r="125" spans="1:13" x14ac:dyDescent="0.2">
      <c r="A125" t="s">
        <v>22</v>
      </c>
      <c r="C125" t="s">
        <v>7</v>
      </c>
      <c r="E125">
        <v>3</v>
      </c>
      <c r="G125" s="2">
        <v>260000</v>
      </c>
      <c r="H125" s="2"/>
      <c r="I125" s="2">
        <v>2500000000</v>
      </c>
      <c r="J125" s="2"/>
      <c r="K125" s="2">
        <v>18000000000</v>
      </c>
      <c r="M125" s="1">
        <f t="shared" si="2"/>
        <v>1.0399999999999999E-4</v>
      </c>
    </row>
    <row r="126" spans="1:13" x14ac:dyDescent="0.2">
      <c r="A126" t="s">
        <v>22</v>
      </c>
      <c r="C126" t="s">
        <v>8</v>
      </c>
      <c r="E126">
        <v>1</v>
      </c>
      <c r="G126" s="2">
        <v>7700</v>
      </c>
      <c r="H126" s="2"/>
      <c r="I126" s="2">
        <v>2600000000</v>
      </c>
      <c r="J126" s="2"/>
      <c r="K126" s="2">
        <v>30000000000</v>
      </c>
      <c r="M126" s="1">
        <f t="shared" si="2"/>
        <v>2.9615384615384614E-6</v>
      </c>
    </row>
    <row r="127" spans="1:13" x14ac:dyDescent="0.2">
      <c r="A127" t="s">
        <v>22</v>
      </c>
      <c r="C127" t="s">
        <v>8</v>
      </c>
      <c r="E127">
        <v>2</v>
      </c>
      <c r="G127" s="2">
        <v>7700</v>
      </c>
      <c r="H127" s="2"/>
      <c r="I127" s="2">
        <v>3400000000</v>
      </c>
      <c r="J127" s="2"/>
      <c r="K127" s="2">
        <v>64000000000</v>
      </c>
      <c r="M127" s="1">
        <f t="shared" si="2"/>
        <v>2.2647058823529413E-6</v>
      </c>
    </row>
    <row r="128" spans="1:13" x14ac:dyDescent="0.2">
      <c r="A128" t="s">
        <v>22</v>
      </c>
      <c r="C128" t="s">
        <v>8</v>
      </c>
      <c r="E128">
        <v>3</v>
      </c>
      <c r="G128" s="2">
        <v>6300</v>
      </c>
      <c r="H128" s="2"/>
      <c r="I128" s="2">
        <v>2000000000</v>
      </c>
      <c r="J128" s="2"/>
      <c r="K128" s="2">
        <v>22000000000</v>
      </c>
      <c r="M128" s="1">
        <f t="shared" si="2"/>
        <v>3.1499999999999999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tna, Tahira Amdid</dc:creator>
  <cp:lastModifiedBy>Ratna, Tahira Amdid</cp:lastModifiedBy>
  <dcterms:created xsi:type="dcterms:W3CDTF">2024-10-16T16:41:24Z</dcterms:created>
  <dcterms:modified xsi:type="dcterms:W3CDTF">2025-03-14T05:45:51Z</dcterms:modified>
</cp:coreProperties>
</file>